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705" windowWidth="24435" windowHeight="1303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5" uniqueCount="15">
  <si>
    <t># Total</t>
  </si>
  <si>
    <t xml:space="preserve"># Hyper </t>
  </si>
  <si>
    <t>#Hypo</t>
  </si>
  <si>
    <t>Hyper/Hypo Ratio</t>
  </si>
  <si>
    <t>TSS200</t>
  </si>
  <si>
    <t>TSS1500</t>
  </si>
  <si>
    <t>1stExon</t>
  </si>
  <si>
    <t>Gene body</t>
  </si>
  <si>
    <t>IGR</t>
  </si>
  <si>
    <t>3’UTR</t>
  </si>
  <si>
    <t>5’UTR</t>
  </si>
  <si>
    <t>Island</t>
  </si>
  <si>
    <t>Open Sea</t>
  </si>
  <si>
    <t>Shelf</t>
  </si>
  <si>
    <t>Sh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1" fillId="2" borderId="3" xfId="0" applyFont="1" applyFill="1" applyBorder="1" applyAlignment="1">
      <alignment vertical="center" wrapText="1"/>
    </xf>
    <xf numFmtId="0" fontId="1" fillId="3" borderId="3" xfId="0" applyFont="1" applyFill="1" applyBorder="1" applyAlignment="1">
      <alignment vertical="center" wrapText="1"/>
    </xf>
    <xf numFmtId="0" fontId="1" fillId="2" borderId="5" xfId="0" applyFont="1" applyFill="1" applyBorder="1" applyAlignment="1">
      <alignment vertical="center" wrapText="1"/>
    </xf>
    <xf numFmtId="0" fontId="1" fillId="2" borderId="7" xfId="0" applyFont="1" applyFill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2" fillId="0" borderId="7" xfId="0" applyFont="1" applyFill="1" applyBorder="1" applyAlignment="1">
      <alignment vertical="center" wrapText="1"/>
    </xf>
    <xf numFmtId="0" fontId="1" fillId="3" borderId="7" xfId="0" applyFont="1" applyFill="1" applyBorder="1" applyAlignment="1">
      <alignment vertical="center" wrapText="1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tabSelected="1" workbookViewId="0">
      <selection activeCell="I19" sqref="I19"/>
    </sheetView>
  </sheetViews>
  <sheetFormatPr defaultRowHeight="15" x14ac:dyDescent="0.25"/>
  <cols>
    <col min="1" max="1" width="15.5703125" customWidth="1"/>
    <col min="4" max="4" width="10.28515625" customWidth="1"/>
    <col min="5" max="5" width="21.42578125" customWidth="1"/>
  </cols>
  <sheetData>
    <row r="1" spans="1:5" ht="16.5" thickBot="1" x14ac:dyDescent="0.3">
      <c r="A1" s="1"/>
      <c r="B1" s="2" t="s">
        <v>0</v>
      </c>
      <c r="C1" s="2" t="s">
        <v>1</v>
      </c>
      <c r="D1" s="2" t="s">
        <v>2</v>
      </c>
      <c r="E1" s="2" t="s">
        <v>3</v>
      </c>
    </row>
    <row r="2" spans="1:5" ht="16.5" thickBot="1" x14ac:dyDescent="0.3">
      <c r="A2" s="5" t="s">
        <v>9</v>
      </c>
      <c r="B2" s="3">
        <v>699</v>
      </c>
      <c r="C2" s="3">
        <v>326</v>
      </c>
      <c r="D2" s="3">
        <v>373</v>
      </c>
      <c r="E2" s="3">
        <v>0.87</v>
      </c>
    </row>
    <row r="3" spans="1:5" ht="18" customHeight="1" thickBot="1" x14ac:dyDescent="0.3">
      <c r="A3" s="5" t="s">
        <v>7</v>
      </c>
      <c r="B3" s="3">
        <v>7966</v>
      </c>
      <c r="C3" s="3">
        <v>3940</v>
      </c>
      <c r="D3" s="3">
        <v>4026</v>
      </c>
      <c r="E3" s="3">
        <v>0.98</v>
      </c>
    </row>
    <row r="4" spans="1:5" ht="16.5" thickBot="1" x14ac:dyDescent="0.3">
      <c r="A4" s="4" t="s">
        <v>8</v>
      </c>
      <c r="B4" s="3">
        <v>7032</v>
      </c>
      <c r="C4" s="3">
        <v>4008</v>
      </c>
      <c r="D4" s="3">
        <v>3024</v>
      </c>
      <c r="E4" s="3">
        <v>1.33</v>
      </c>
    </row>
    <row r="5" spans="1:5" ht="16.5" thickBot="1" x14ac:dyDescent="0.3">
      <c r="A5" s="4" t="s">
        <v>10</v>
      </c>
      <c r="B5" s="3">
        <v>2080</v>
      </c>
      <c r="C5" s="3">
        <v>1198</v>
      </c>
      <c r="D5" s="3">
        <v>882</v>
      </c>
      <c r="E5" s="3">
        <v>1.36</v>
      </c>
    </row>
    <row r="6" spans="1:5" ht="16.5" thickBot="1" x14ac:dyDescent="0.3">
      <c r="A6" s="4" t="s">
        <v>5</v>
      </c>
      <c r="B6" s="3">
        <v>2585</v>
      </c>
      <c r="C6" s="3">
        <v>1555</v>
      </c>
      <c r="D6" s="3">
        <v>1030</v>
      </c>
      <c r="E6" s="3">
        <v>1.51</v>
      </c>
    </row>
    <row r="7" spans="1:5" ht="16.5" thickBot="1" x14ac:dyDescent="0.3">
      <c r="A7" s="4" t="s">
        <v>4</v>
      </c>
      <c r="B7" s="3">
        <v>1934</v>
      </c>
      <c r="C7" s="3">
        <v>1374</v>
      </c>
      <c r="D7" s="3">
        <v>560</v>
      </c>
      <c r="E7" s="3">
        <v>2.35</v>
      </c>
    </row>
    <row r="8" spans="1:5" ht="16.5" thickBot="1" x14ac:dyDescent="0.3">
      <c r="A8" s="4" t="s">
        <v>6</v>
      </c>
      <c r="B8" s="3">
        <v>1386</v>
      </c>
      <c r="C8" s="3">
        <v>1098</v>
      </c>
      <c r="D8" s="3">
        <v>288</v>
      </c>
      <c r="E8" s="3">
        <v>3.81</v>
      </c>
    </row>
    <row r="9" spans="1:5" ht="15.75" x14ac:dyDescent="0.25">
      <c r="A9" s="6" t="s">
        <v>11</v>
      </c>
      <c r="B9" s="8">
        <v>9025</v>
      </c>
      <c r="C9" s="8">
        <v>8165</v>
      </c>
      <c r="D9" s="8">
        <v>860</v>
      </c>
      <c r="E9" s="8">
        <v>9.49</v>
      </c>
    </row>
    <row r="10" spans="1:5" ht="15.75" x14ac:dyDescent="0.25">
      <c r="A10" s="10" t="s">
        <v>12</v>
      </c>
      <c r="B10" s="9">
        <v>7958</v>
      </c>
      <c r="C10" s="9">
        <v>2068</v>
      </c>
      <c r="D10" s="9">
        <v>5890</v>
      </c>
      <c r="E10" s="9">
        <v>0.35</v>
      </c>
    </row>
    <row r="11" spans="1:5" ht="15.75" x14ac:dyDescent="0.25">
      <c r="A11" s="7" t="s">
        <v>13</v>
      </c>
      <c r="B11" s="9">
        <v>1715</v>
      </c>
      <c r="C11" s="9">
        <v>580</v>
      </c>
      <c r="D11" s="9">
        <v>1135</v>
      </c>
      <c r="E11" s="9">
        <v>2.96</v>
      </c>
    </row>
    <row r="12" spans="1:5" ht="15.75" x14ac:dyDescent="0.25">
      <c r="A12" s="7" t="s">
        <v>14</v>
      </c>
      <c r="B12" s="9">
        <v>4986</v>
      </c>
      <c r="C12" s="9">
        <v>2687</v>
      </c>
      <c r="D12" s="9">
        <v>2299</v>
      </c>
      <c r="E12" s="9">
        <v>1.1599999999999999</v>
      </c>
    </row>
  </sheetData>
  <sortState ref="A2:E9">
    <sortCondition ref="E1"/>
  </sortState>
  <conditionalFormatting sqref="E1:E1048576">
    <cfRule type="cellIs" dxfId="1" priority="2" operator="greaterThan">
      <formula>1</formula>
    </cfRule>
  </conditionalFormatting>
  <conditionalFormatting sqref="E2:E12">
    <cfRule type="cellIs" dxfId="0" priority="1" operator="lessThan">
      <formula>1</formula>
    </cfRule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tish.mishra</dc:creator>
  <cp:lastModifiedBy>nitish.mishra</cp:lastModifiedBy>
  <dcterms:created xsi:type="dcterms:W3CDTF">2017-01-31T18:56:25Z</dcterms:created>
  <dcterms:modified xsi:type="dcterms:W3CDTF">2017-02-07T20:33:48Z</dcterms:modified>
</cp:coreProperties>
</file>